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capillary blood project\Manuscript\BMC Research Notes\"/>
    </mc:Choice>
  </mc:AlternateContent>
  <bookViews>
    <workbookView xWindow="0" yWindow="0" windowWidth="18075" windowHeight="667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1" i="1" l="1"/>
  <c r="H11" i="1"/>
  <c r="G11" i="1"/>
  <c r="I11" i="1" s="1"/>
  <c r="K11" i="1" s="1"/>
  <c r="J10" i="1"/>
  <c r="G10" i="1"/>
  <c r="H10" i="1" s="1"/>
  <c r="J9" i="1"/>
  <c r="H9" i="1"/>
  <c r="G9" i="1"/>
  <c r="I9" i="1" s="1"/>
  <c r="K9" i="1" s="1"/>
  <c r="J8" i="1"/>
  <c r="G8" i="1"/>
  <c r="H8" i="1" s="1"/>
  <c r="J7" i="1"/>
  <c r="H7" i="1"/>
  <c r="G7" i="1"/>
  <c r="I7" i="1" s="1"/>
  <c r="K7" i="1" s="1"/>
  <c r="J6" i="1"/>
  <c r="G6" i="1"/>
  <c r="H6" i="1" s="1"/>
  <c r="J5" i="1"/>
  <c r="H5" i="1"/>
  <c r="G5" i="1"/>
  <c r="I5" i="1" s="1"/>
  <c r="K5" i="1" s="1"/>
  <c r="J4" i="1"/>
  <c r="G4" i="1"/>
  <c r="H4" i="1" s="1"/>
  <c r="J3" i="1"/>
  <c r="H3" i="1"/>
  <c r="G3" i="1"/>
  <c r="I3" i="1" s="1"/>
  <c r="K3" i="1" s="1"/>
  <c r="J2" i="1"/>
  <c r="G2" i="1"/>
  <c r="H2" i="1" s="1"/>
  <c r="I2" i="1" l="1"/>
  <c r="K2" i="1" s="1"/>
  <c r="I4" i="1"/>
  <c r="K4" i="1" s="1"/>
  <c r="I6" i="1"/>
  <c r="K6" i="1" s="1"/>
  <c r="I8" i="1"/>
  <c r="K8" i="1" s="1"/>
  <c r="I10" i="1"/>
  <c r="K10" i="1" s="1"/>
</calcChain>
</file>

<file path=xl/sharedStrings.xml><?xml version="1.0" encoding="utf-8"?>
<sst xmlns="http://schemas.openxmlformats.org/spreadsheetml/2006/main" count="19" uniqueCount="19">
  <si>
    <t>Mean capillary</t>
  </si>
  <si>
    <t>Mean venous</t>
  </si>
  <si>
    <t>Bias</t>
  </si>
  <si>
    <t>SD</t>
  </si>
  <si>
    <t>1.96SD</t>
  </si>
  <si>
    <t>Lower limit</t>
  </si>
  <si>
    <t>Upper limit</t>
  </si>
  <si>
    <t>Bias percentage from mean venous</t>
  </si>
  <si>
    <t>LOA percentage from mean venous</t>
  </si>
  <si>
    <t>Lymphocytes</t>
  </si>
  <si>
    <t>CD3</t>
  </si>
  <si>
    <t>CD4</t>
  </si>
  <si>
    <t>CD8</t>
  </si>
  <si>
    <t>gamma delta</t>
  </si>
  <si>
    <t>CD19</t>
  </si>
  <si>
    <t>NK</t>
  </si>
  <si>
    <t>NKT</t>
  </si>
  <si>
    <t>Treg</t>
  </si>
  <si>
    <t>CD3-CD56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"/>
  <sheetViews>
    <sheetView tabSelected="1" workbookViewId="0">
      <selection sqref="A1:M11"/>
    </sheetView>
  </sheetViews>
  <sheetFormatPr defaultRowHeight="15" x14ac:dyDescent="0.25"/>
  <sheetData>
    <row r="1" spans="1:11" x14ac:dyDescent="0.25"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</row>
    <row r="2" spans="1:11" x14ac:dyDescent="0.25">
      <c r="A2" t="s">
        <v>9</v>
      </c>
      <c r="C2" s="1">
        <v>27.55</v>
      </c>
      <c r="D2" s="1">
        <v>27.64</v>
      </c>
      <c r="E2">
        <v>-0.13270000000000001</v>
      </c>
      <c r="F2">
        <v>3.4580000000000002</v>
      </c>
      <c r="G2">
        <f>1.96*F2</f>
        <v>6.7776800000000001</v>
      </c>
      <c r="H2">
        <f>E2-G2</f>
        <v>-6.91038</v>
      </c>
      <c r="I2">
        <f>E2+G2</f>
        <v>6.6449800000000003</v>
      </c>
      <c r="J2">
        <f>E2*100/D2</f>
        <v>-0.48010130246020266</v>
      </c>
      <c r="K2">
        <f>(I2-E2)*100/D2</f>
        <v>24.521273516642548</v>
      </c>
    </row>
    <row r="3" spans="1:11" x14ac:dyDescent="0.25">
      <c r="A3" t="s">
        <v>10</v>
      </c>
      <c r="C3" s="1">
        <v>63.12</v>
      </c>
      <c r="D3" s="1">
        <v>64.400000000000006</v>
      </c>
      <c r="E3">
        <v>-1.2709999999999999</v>
      </c>
      <c r="F3">
        <v>2.4700000000000002</v>
      </c>
      <c r="G3">
        <f t="shared" ref="G3:G11" si="0">1.96*F3</f>
        <v>4.8412000000000006</v>
      </c>
      <c r="H3">
        <f t="shared" ref="H3:H11" si="1">E3-G3</f>
        <v>-6.1122000000000005</v>
      </c>
      <c r="I3">
        <f t="shared" ref="I3:I11" si="2">E3+G3</f>
        <v>3.5702000000000007</v>
      </c>
      <c r="J3">
        <f t="shared" ref="J3:J11" si="3">E3*100/D3</f>
        <v>-1.9736024844720494</v>
      </c>
      <c r="K3">
        <f t="shared" ref="K3:K11" si="4">(I3-E3)*100/D3</f>
        <v>7.517391304347826</v>
      </c>
    </row>
    <row r="4" spans="1:11" x14ac:dyDescent="0.25">
      <c r="A4" t="s">
        <v>11</v>
      </c>
      <c r="C4" s="1">
        <v>29.91</v>
      </c>
      <c r="D4" s="1">
        <v>30.87</v>
      </c>
      <c r="E4" s="1">
        <v>-0.95660000000000001</v>
      </c>
      <c r="F4" s="1">
        <v>2.5329999999999999</v>
      </c>
      <c r="G4">
        <f t="shared" si="0"/>
        <v>4.9646799999999995</v>
      </c>
      <c r="H4">
        <f t="shared" si="1"/>
        <v>-5.9212799999999994</v>
      </c>
      <c r="I4">
        <f t="shared" si="2"/>
        <v>4.0080799999999996</v>
      </c>
      <c r="J4">
        <f t="shared" si="3"/>
        <v>-3.0988014253320375</v>
      </c>
      <c r="K4">
        <f t="shared" si="4"/>
        <v>16.082539682539682</v>
      </c>
    </row>
    <row r="5" spans="1:11" x14ac:dyDescent="0.25">
      <c r="A5" t="s">
        <v>12</v>
      </c>
      <c r="C5" s="1">
        <v>26.17</v>
      </c>
      <c r="D5" s="1">
        <v>26.07</v>
      </c>
      <c r="E5" s="1">
        <v>9.8879999999999996E-2</v>
      </c>
      <c r="F5" s="1">
        <v>1.57</v>
      </c>
      <c r="G5">
        <f t="shared" si="0"/>
        <v>3.0771999999999999</v>
      </c>
      <c r="H5">
        <f t="shared" si="1"/>
        <v>-2.9783200000000001</v>
      </c>
      <c r="I5">
        <f t="shared" si="2"/>
        <v>3.1760799999999998</v>
      </c>
      <c r="J5">
        <f t="shared" si="3"/>
        <v>0.37928653624856157</v>
      </c>
      <c r="K5">
        <f t="shared" si="4"/>
        <v>11.803605677023397</v>
      </c>
    </row>
    <row r="6" spans="1:11" x14ac:dyDescent="0.25">
      <c r="A6" t="s">
        <v>13</v>
      </c>
      <c r="C6" s="1">
        <v>5.1210000000000004</v>
      </c>
      <c r="D6" s="1">
        <v>5.2329999999999997</v>
      </c>
      <c r="E6" s="1">
        <v>-0.11260000000000001</v>
      </c>
      <c r="F6" s="1">
        <v>0.75680000000000003</v>
      </c>
      <c r="G6">
        <f t="shared" si="0"/>
        <v>1.483328</v>
      </c>
      <c r="H6">
        <f t="shared" si="1"/>
        <v>-1.595928</v>
      </c>
      <c r="I6">
        <f t="shared" si="2"/>
        <v>1.3707279999999999</v>
      </c>
      <c r="J6">
        <f t="shared" si="3"/>
        <v>-2.15172940951653</v>
      </c>
      <c r="K6">
        <f t="shared" si="4"/>
        <v>28.3456525893369</v>
      </c>
    </row>
    <row r="7" spans="1:11" x14ac:dyDescent="0.25">
      <c r="A7" t="s">
        <v>14</v>
      </c>
      <c r="C7" s="1">
        <v>11.45</v>
      </c>
      <c r="D7" s="1">
        <v>12.62</v>
      </c>
      <c r="E7" s="1">
        <v>-1.17</v>
      </c>
      <c r="F7" s="1">
        <v>1.9650000000000001</v>
      </c>
      <c r="G7">
        <f t="shared" si="0"/>
        <v>3.8513999999999999</v>
      </c>
      <c r="H7">
        <f t="shared" si="1"/>
        <v>-5.0213999999999999</v>
      </c>
      <c r="I7">
        <f t="shared" si="2"/>
        <v>2.6814</v>
      </c>
      <c r="J7">
        <f t="shared" si="3"/>
        <v>-9.2709984152139473</v>
      </c>
      <c r="K7">
        <f t="shared" si="4"/>
        <v>30.518225039619651</v>
      </c>
    </row>
    <row r="8" spans="1:11" x14ac:dyDescent="0.25">
      <c r="A8" t="s">
        <v>15</v>
      </c>
      <c r="C8" s="1">
        <v>17.55</v>
      </c>
      <c r="D8" s="1">
        <v>16.61</v>
      </c>
      <c r="E8" s="1">
        <v>0.94220000000000004</v>
      </c>
      <c r="F8" s="1">
        <v>3.3180000000000001</v>
      </c>
      <c r="G8">
        <f t="shared" si="0"/>
        <v>6.5032800000000002</v>
      </c>
      <c r="H8">
        <f t="shared" si="1"/>
        <v>-5.5610800000000005</v>
      </c>
      <c r="I8">
        <f t="shared" si="2"/>
        <v>7.4454799999999999</v>
      </c>
      <c r="J8">
        <f t="shared" si="3"/>
        <v>5.6724864539434074</v>
      </c>
      <c r="K8">
        <f t="shared" si="4"/>
        <v>39.152799518362436</v>
      </c>
    </row>
    <row r="9" spans="1:11" x14ac:dyDescent="0.25">
      <c r="A9" t="s">
        <v>16</v>
      </c>
      <c r="C9" s="1">
        <v>2.3069999999999999</v>
      </c>
      <c r="D9" s="1">
        <v>2.5569999999999999</v>
      </c>
      <c r="E9" s="1">
        <v>-0.24970000000000001</v>
      </c>
      <c r="F9" s="1">
        <v>1.3660000000000001</v>
      </c>
      <c r="G9">
        <f t="shared" si="0"/>
        <v>2.6773600000000002</v>
      </c>
      <c r="H9">
        <f t="shared" si="1"/>
        <v>-2.92706</v>
      </c>
      <c r="I9">
        <f t="shared" si="2"/>
        <v>2.4276600000000004</v>
      </c>
      <c r="J9">
        <f t="shared" si="3"/>
        <v>-9.7653500195541643</v>
      </c>
      <c r="K9">
        <f t="shared" si="4"/>
        <v>104.70707860774345</v>
      </c>
    </row>
    <row r="10" spans="1:11" x14ac:dyDescent="0.25">
      <c r="A10" t="s">
        <v>17</v>
      </c>
      <c r="C10" s="1">
        <v>5.7569999999999997</v>
      </c>
      <c r="D10" s="1">
        <v>5.931</v>
      </c>
      <c r="E10" s="1">
        <v>-0.17380000000000001</v>
      </c>
      <c r="F10" s="1">
        <v>0.71020000000000005</v>
      </c>
      <c r="G10">
        <f t="shared" si="0"/>
        <v>1.3919920000000001</v>
      </c>
      <c r="H10">
        <f t="shared" si="1"/>
        <v>-1.5657920000000001</v>
      </c>
      <c r="I10">
        <f t="shared" si="2"/>
        <v>1.2181920000000002</v>
      </c>
      <c r="J10">
        <f t="shared" si="3"/>
        <v>-2.9303658742201995</v>
      </c>
      <c r="K10">
        <f t="shared" si="4"/>
        <v>23.469769010284946</v>
      </c>
    </row>
    <row r="11" spans="1:11" x14ac:dyDescent="0.25">
      <c r="A11" t="s">
        <v>18</v>
      </c>
      <c r="C11" s="1">
        <v>15.24</v>
      </c>
      <c r="D11" s="1">
        <v>14.05</v>
      </c>
      <c r="E11" s="1">
        <v>1.1919999999999999</v>
      </c>
      <c r="F11" s="1">
        <v>2.585</v>
      </c>
      <c r="G11">
        <f t="shared" si="0"/>
        <v>5.0666000000000002</v>
      </c>
      <c r="H11">
        <f t="shared" si="1"/>
        <v>-3.8746</v>
      </c>
      <c r="I11">
        <f t="shared" si="2"/>
        <v>6.2586000000000004</v>
      </c>
      <c r="J11">
        <f t="shared" si="3"/>
        <v>8.4839857651245545</v>
      </c>
      <c r="K11">
        <f t="shared" si="4"/>
        <v>36.06120996441281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19-07-15T16:18:28Z</dcterms:created>
  <dcterms:modified xsi:type="dcterms:W3CDTF">2019-07-15T16:19:11Z</dcterms:modified>
</cp:coreProperties>
</file>